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ds filer\jwwp60\art\Tra-Mi Nguyen\2017\Fatema\Manuscript 3\Manus\PLoS ONE\2025\Rev version\Rådata\"/>
    </mc:Choice>
  </mc:AlternateContent>
  <bookViews>
    <workbookView xWindow="0" yWindow="0" windowWidth="20436" windowHeight="59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4" i="1" l="1"/>
  <c r="G93" i="1"/>
  <c r="V89" i="1"/>
  <c r="U89" i="1"/>
  <c r="T89" i="1"/>
  <c r="S89" i="1"/>
  <c r="R89" i="1"/>
  <c r="Q89" i="1"/>
  <c r="P89" i="1"/>
  <c r="V88" i="1"/>
  <c r="U88" i="1"/>
  <c r="T88" i="1"/>
  <c r="S88" i="1"/>
  <c r="R88" i="1"/>
  <c r="Q88" i="1"/>
  <c r="P88" i="1"/>
  <c r="V87" i="1"/>
  <c r="U87" i="1"/>
  <c r="T87" i="1"/>
  <c r="S87" i="1"/>
  <c r="R87" i="1"/>
  <c r="Q87" i="1"/>
  <c r="P87" i="1"/>
  <c r="V86" i="1"/>
  <c r="U86" i="1"/>
  <c r="T86" i="1"/>
  <c r="S86" i="1"/>
  <c r="R86" i="1"/>
  <c r="P86" i="1"/>
  <c r="V85" i="1"/>
  <c r="U85" i="1"/>
  <c r="T85" i="1"/>
  <c r="S85" i="1"/>
  <c r="R85" i="1"/>
  <c r="Q85" i="1"/>
  <c r="P85" i="1"/>
  <c r="V84" i="1"/>
  <c r="U84" i="1"/>
  <c r="T84" i="1"/>
  <c r="S84" i="1"/>
  <c r="R84" i="1"/>
  <c r="Q84" i="1"/>
  <c r="P84" i="1"/>
  <c r="V83" i="1"/>
  <c r="U83" i="1"/>
  <c r="T83" i="1"/>
  <c r="S83" i="1"/>
  <c r="R83" i="1"/>
  <c r="Q83" i="1"/>
  <c r="P83" i="1"/>
</calcChain>
</file>

<file path=xl/sharedStrings.xml><?xml version="1.0" encoding="utf-8"?>
<sst xmlns="http://schemas.openxmlformats.org/spreadsheetml/2006/main" count="14" uniqueCount="11">
  <si>
    <t>TLN</t>
  </si>
  <si>
    <t>H-2 (MIX Tra-Mi and Fatema)</t>
  </si>
  <si>
    <t>vi/v0 is  corrected  where v0 is the average of log -10 to log -7 for H-2 (i.e. result in G73)</t>
  </si>
  <si>
    <t>log [H2] (M)</t>
  </si>
  <si>
    <t>Tra-Mi</t>
  </si>
  <si>
    <t>Fatema</t>
  </si>
  <si>
    <t>Snitt for v0 er log-10 til log -7</t>
  </si>
  <si>
    <t>vo(av)</t>
  </si>
  <si>
    <t>St(S)</t>
  </si>
  <si>
    <t>vi/v0 before correction of kurve</t>
  </si>
  <si>
    <t>This is the results to be used in the manuscript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8:V94"/>
  <sheetViews>
    <sheetView tabSelected="1" topLeftCell="C76" workbookViewId="0">
      <selection activeCell="M80" sqref="M80"/>
    </sheetView>
  </sheetViews>
  <sheetFormatPr defaultRowHeight="14.4" x14ac:dyDescent="0.3"/>
  <sheetData>
    <row r="78" spans="6:21" ht="23.4" x14ac:dyDescent="0.45">
      <c r="L78" s="1" t="s">
        <v>0</v>
      </c>
      <c r="M78" s="1" t="s">
        <v>1</v>
      </c>
    </row>
    <row r="79" spans="6:21" x14ac:dyDescent="0.3">
      <c r="P79" s="2" t="s">
        <v>10</v>
      </c>
      <c r="Q79" s="2"/>
      <c r="R79" s="2"/>
      <c r="S79" s="2"/>
      <c r="T79" s="2"/>
      <c r="U79" s="2"/>
    </row>
    <row r="80" spans="6:21" x14ac:dyDescent="0.3">
      <c r="F80" s="2" t="s">
        <v>9</v>
      </c>
      <c r="G80" s="2"/>
      <c r="H80" s="2"/>
      <c r="I80" s="2"/>
      <c r="J80" s="2"/>
      <c r="P80" s="2" t="s">
        <v>2</v>
      </c>
      <c r="Q80" s="2"/>
      <c r="R80" s="2"/>
      <c r="S80" s="2"/>
      <c r="T80" s="2"/>
    </row>
    <row r="81" spans="4:22" x14ac:dyDescent="0.3">
      <c r="D81" s="2" t="s">
        <v>3</v>
      </c>
      <c r="E81" s="2"/>
      <c r="F81" s="2" t="s">
        <v>4</v>
      </c>
      <c r="G81" s="2"/>
      <c r="H81" s="2"/>
      <c r="I81" s="2"/>
      <c r="J81" s="2" t="s">
        <v>5</v>
      </c>
      <c r="N81" s="2" t="s">
        <v>3</v>
      </c>
      <c r="O81" s="2"/>
      <c r="P81" s="2" t="s">
        <v>4</v>
      </c>
      <c r="Q81" s="2"/>
      <c r="R81" s="2"/>
      <c r="S81" s="2"/>
      <c r="T81" s="2" t="s">
        <v>5</v>
      </c>
    </row>
    <row r="83" spans="4:22" x14ac:dyDescent="0.3">
      <c r="D83">
        <v>-10</v>
      </c>
      <c r="F83">
        <v>0.95034437153334161</v>
      </c>
      <c r="G83">
        <v>0.96174748864569759</v>
      </c>
      <c r="H83">
        <v>0.99347705252853713</v>
      </c>
      <c r="I83">
        <v>0.99367231138320067</v>
      </c>
      <c r="J83">
        <v>0.85106108495129973</v>
      </c>
      <c r="K83">
        <v>0.92207959749725843</v>
      </c>
      <c r="L83">
        <v>0.98651873830871439</v>
      </c>
      <c r="N83">
        <v>-10</v>
      </c>
      <c r="P83">
        <f t="shared" ref="P83:V89" si="0">F83/$G$93</f>
        <v>0.94819011989740398</v>
      </c>
      <c r="Q83">
        <f t="shared" si="0"/>
        <v>0.95956738829172683</v>
      </c>
      <c r="R83">
        <f t="shared" si="0"/>
        <v>0.99122502723140926</v>
      </c>
      <c r="S83">
        <f t="shared" si="0"/>
        <v>0.99141984347103806</v>
      </c>
      <c r="T83">
        <f t="shared" si="0"/>
        <v>0.84913188982008525</v>
      </c>
      <c r="U83">
        <f t="shared" si="0"/>
        <v>0.91998941677869606</v>
      </c>
      <c r="V83">
        <f t="shared" si="0"/>
        <v>0.98428248619890735</v>
      </c>
    </row>
    <row r="84" spans="4:22" x14ac:dyDescent="0.3">
      <c r="D84">
        <v>-9</v>
      </c>
      <c r="F84">
        <v>0.8812032110969511</v>
      </c>
      <c r="G84">
        <v>0.90297457339194576</v>
      </c>
      <c r="H84">
        <v>1.0251089869840448</v>
      </c>
      <c r="I84">
        <v>0.99855378274979134</v>
      </c>
      <c r="J84">
        <v>0.91820937882990372</v>
      </c>
      <c r="K84">
        <v>1.0859833580597305</v>
      </c>
      <c r="L84">
        <v>0.97452106043991482</v>
      </c>
      <c r="N84">
        <v>-9</v>
      </c>
      <c r="P84">
        <f t="shared" si="0"/>
        <v>0.87920568944484068</v>
      </c>
      <c r="Q84">
        <f t="shared" si="0"/>
        <v>0.90092770016345369</v>
      </c>
      <c r="R84">
        <f t="shared" si="0"/>
        <v>1.0227852580512773</v>
      </c>
      <c r="S84">
        <f t="shared" si="0"/>
        <v>0.99629024946175837</v>
      </c>
      <c r="T84">
        <f t="shared" si="0"/>
        <v>0.91612797116787259</v>
      </c>
      <c r="U84">
        <f t="shared" si="0"/>
        <v>1.0835216383970712</v>
      </c>
      <c r="V84">
        <f t="shared" si="0"/>
        <v>0.97231200480535451</v>
      </c>
    </row>
    <row r="85" spans="4:22" x14ac:dyDescent="0.3">
      <c r="D85">
        <v>-8</v>
      </c>
      <c r="F85">
        <v>1.0216919570274312</v>
      </c>
      <c r="G85">
        <v>0.9996277064504413</v>
      </c>
      <c r="H85">
        <v>1.1002836460295413</v>
      </c>
      <c r="I85">
        <v>1.0729474063766333</v>
      </c>
      <c r="J85">
        <v>1.0828871831258464</v>
      </c>
      <c r="K85">
        <v>1.0939173063278076</v>
      </c>
      <c r="L85">
        <v>1.0970134812616912</v>
      </c>
      <c r="N85">
        <v>-8</v>
      </c>
      <c r="P85">
        <f t="shared" si="0"/>
        <v>1.019375973857773</v>
      </c>
      <c r="Q85">
        <f t="shared" si="0"/>
        <v>0.9973617387797169</v>
      </c>
      <c r="R85">
        <f t="shared" si="0"/>
        <v>1.0977895103083708</v>
      </c>
      <c r="S85">
        <f t="shared" si="0"/>
        <v>1.0705152367603368</v>
      </c>
      <c r="T85">
        <f t="shared" si="0"/>
        <v>1.0804324819084121</v>
      </c>
      <c r="U85">
        <f t="shared" si="0"/>
        <v>1.0914376018992593</v>
      </c>
      <c r="V85">
        <f t="shared" si="0"/>
        <v>1.0945267583879179</v>
      </c>
    </row>
    <row r="86" spans="4:22" x14ac:dyDescent="0.3">
      <c r="D86">
        <v>-7</v>
      </c>
      <c r="F86">
        <v>0.99679645305781861</v>
      </c>
      <c r="H86">
        <v>1.0641607579167702</v>
      </c>
      <c r="I86">
        <v>1.0374102948278532</v>
      </c>
      <c r="J86">
        <v>0.98110043217441778</v>
      </c>
      <c r="K86">
        <v>0.99406566471005608</v>
      </c>
      <c r="L86">
        <v>1.0739856801909309</v>
      </c>
      <c r="N86">
        <v>-7</v>
      </c>
      <c r="P86">
        <f t="shared" si="0"/>
        <v>0.99453690330509892</v>
      </c>
      <c r="R86">
        <f t="shared" si="0"/>
        <v>1.0617485059770402</v>
      </c>
      <c r="S86">
        <f t="shared" si="0"/>
        <v>1.0350586811478926</v>
      </c>
      <c r="T86">
        <f t="shared" si="0"/>
        <v>0.97887646234375436</v>
      </c>
      <c r="U86">
        <f t="shared" si="0"/>
        <v>0.99181230514001317</v>
      </c>
      <c r="V86">
        <f t="shared" si="0"/>
        <v>1.0715511570035183</v>
      </c>
    </row>
    <row r="87" spans="4:22" x14ac:dyDescent="0.3">
      <c r="D87">
        <v>-6</v>
      </c>
      <c r="F87">
        <v>0.81081239399071348</v>
      </c>
      <c r="G87">
        <v>0.77595868843325588</v>
      </c>
      <c r="H87">
        <v>0.82282081355252656</v>
      </c>
      <c r="I87">
        <v>0.87319759805574249</v>
      </c>
      <c r="J87">
        <v>0.95188028123588975</v>
      </c>
      <c r="K87">
        <v>0.96097529510417323</v>
      </c>
      <c r="L87">
        <v>1.0258014577823646</v>
      </c>
      <c r="N87">
        <v>-6</v>
      </c>
      <c r="P87">
        <f t="shared" si="0"/>
        <v>0.80897443505865307</v>
      </c>
      <c r="Q87">
        <f t="shared" si="0"/>
        <v>0.77419973628490957</v>
      </c>
      <c r="R87">
        <f t="shared" si="0"/>
        <v>0.82095563379582515</v>
      </c>
      <c r="S87">
        <f t="shared" si="0"/>
        <v>0.87121822362005941</v>
      </c>
      <c r="T87">
        <f t="shared" si="0"/>
        <v>0.94972254798203704</v>
      </c>
      <c r="U87">
        <f t="shared" si="0"/>
        <v>0.95879694516747216</v>
      </c>
      <c r="V87">
        <f t="shared" si="0"/>
        <v>1.0234761591487658</v>
      </c>
    </row>
    <row r="88" spans="4:22" x14ac:dyDescent="0.3">
      <c r="D88">
        <v>-5</v>
      </c>
      <c r="F88">
        <v>0.28185615670694641</v>
      </c>
      <c r="G88">
        <v>0.23352959017769856</v>
      </c>
      <c r="H88">
        <v>0.26106108868527006</v>
      </c>
      <c r="I88">
        <v>0.21048904532739052</v>
      </c>
      <c r="J88">
        <v>0.21982842030574726</v>
      </c>
      <c r="K88">
        <v>0.26762562084757791</v>
      </c>
      <c r="L88">
        <v>0.21924788750564406</v>
      </c>
      <c r="N88">
        <v>-5</v>
      </c>
      <c r="P88">
        <f t="shared" si="0"/>
        <v>0.28121724190419406</v>
      </c>
      <c r="Q88">
        <f t="shared" si="0"/>
        <v>0.23300022259606237</v>
      </c>
      <c r="R88">
        <f t="shared" si="0"/>
        <v>0.26046931238372528</v>
      </c>
      <c r="S88">
        <f t="shared" si="0"/>
        <v>0.21001190631986225</v>
      </c>
      <c r="T88">
        <f t="shared" si="0"/>
        <v>0.21933011069477415</v>
      </c>
      <c r="U88">
        <f t="shared" si="0"/>
        <v>0.26701896398844427</v>
      </c>
      <c r="V88">
        <f t="shared" si="0"/>
        <v>0.21875089385315064</v>
      </c>
    </row>
    <row r="89" spans="4:22" x14ac:dyDescent="0.3">
      <c r="D89">
        <v>-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N89">
        <v>-4</v>
      </c>
      <c r="P89">
        <f t="shared" si="0"/>
        <v>0</v>
      </c>
      <c r="Q89">
        <f t="shared" si="0"/>
        <v>0</v>
      </c>
      <c r="R89">
        <f t="shared" si="0"/>
        <v>0</v>
      </c>
      <c r="S89">
        <f t="shared" si="0"/>
        <v>0</v>
      </c>
      <c r="T89">
        <f t="shared" si="0"/>
        <v>0</v>
      </c>
      <c r="U89">
        <f t="shared" si="0"/>
        <v>0</v>
      </c>
      <c r="V89">
        <f t="shared" si="0"/>
        <v>0</v>
      </c>
    </row>
    <row r="92" spans="4:22" x14ac:dyDescent="0.3">
      <c r="E92" s="2" t="s">
        <v>6</v>
      </c>
      <c r="F92" s="2"/>
      <c r="G92" s="2"/>
    </row>
    <row r="93" spans="4:22" x14ac:dyDescent="0.3">
      <c r="F93" t="s">
        <v>7</v>
      </c>
      <c r="G93">
        <f>AVERAGE(F83:L86)</f>
        <v>1.0022719616991693</v>
      </c>
    </row>
    <row r="94" spans="4:22" x14ac:dyDescent="0.3">
      <c r="F94" t="s">
        <v>8</v>
      </c>
      <c r="G94">
        <f>_xlfn.STDEV.S(F83:L86)</f>
        <v>6.89323341211355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6-26T21:19:05Z</dcterms:created>
  <dcterms:modified xsi:type="dcterms:W3CDTF">2025-06-26T21:22:57Z</dcterms:modified>
</cp:coreProperties>
</file>